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VECTOR</t>
  </si>
  <si>
    <t xml:space="preserve">SH DDX3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3366FF"/>
        <bgColor rgb="FF0066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8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L37" activeCellId="0" sqref="L37"/>
    </sheetView>
  </sheetViews>
  <sheetFormatPr defaultColWidth="8.9921875" defaultRowHeight="14" zeroHeight="false" outlineLevelRow="0" outlineLevelCol="0"/>
  <cols>
    <col collapsed="false" customWidth="true" hidden="false" outlineLevel="0" max="4" min="2" style="0" width="12.81"/>
    <col collapsed="false" customWidth="true" hidden="false" outlineLevel="0" max="9" min="7" style="0" width="12.81"/>
    <col collapsed="false" customWidth="true" hidden="false" outlineLevel="0" max="14" min="12" style="0" width="12.81"/>
    <col collapsed="false" customWidth="true" hidden="false" outlineLevel="0" max="21" min="19" style="0" width="12.81"/>
    <col collapsed="false" customWidth="true" hidden="false" outlineLevel="0" max="26" min="24" style="0" width="12.81"/>
  </cols>
  <sheetData>
    <row r="1" customFormat="false" ht="14" hidden="false" customHeight="false" outlineLevel="0" collapsed="false">
      <c r="F1" s="0" t="s">
        <v>0</v>
      </c>
      <c r="K1" s="0" t="s">
        <v>1</v>
      </c>
    </row>
    <row r="2" customFormat="false" ht="14" hidden="false" customHeight="false" outlineLevel="0" collapsed="false">
      <c r="F2" s="0" t="n">
        <v>0</v>
      </c>
    </row>
    <row r="3" customFormat="false" ht="14" hidden="false" customHeight="false" outlineLevel="0" collapsed="false">
      <c r="A3" s="1" t="n">
        <v>0.316</v>
      </c>
      <c r="B3" s="1" t="n">
        <v>0.223</v>
      </c>
      <c r="C3" s="1" t="n">
        <v>0.325</v>
      </c>
      <c r="D3" s="2" t="n">
        <v>0.091</v>
      </c>
      <c r="F3" s="3" t="n">
        <v>0.369</v>
      </c>
      <c r="G3" s="4" t="n">
        <v>0.322</v>
      </c>
      <c r="H3" s="3" t="n">
        <v>0.351</v>
      </c>
      <c r="K3" s="1" t="n">
        <v>0.301</v>
      </c>
      <c r="L3" s="5" t="n">
        <v>0.353</v>
      </c>
      <c r="M3" s="1" t="n">
        <v>0.297</v>
      </c>
    </row>
    <row r="4" customFormat="false" ht="14" hidden="false" customHeight="false" outlineLevel="0" collapsed="false">
      <c r="A4" s="1" t="n">
        <v>0.382</v>
      </c>
      <c r="B4" s="1" t="n">
        <v>0.325</v>
      </c>
      <c r="C4" s="1" t="n">
        <v>0.373</v>
      </c>
      <c r="D4" s="2" t="n">
        <v>0.093</v>
      </c>
      <c r="F4" s="6" t="n">
        <v>0.376</v>
      </c>
      <c r="G4" s="4" t="n">
        <v>0.34</v>
      </c>
      <c r="H4" s="7" t="n">
        <v>0.291</v>
      </c>
      <c r="K4" s="8" t="n">
        <v>0.309</v>
      </c>
      <c r="L4" s="5" t="n">
        <v>0.355</v>
      </c>
      <c r="M4" s="8" t="n">
        <v>0.289</v>
      </c>
      <c r="O4" s="0" t="n">
        <v>0.2685</v>
      </c>
      <c r="P4" s="0" t="n">
        <v>0.2145</v>
      </c>
      <c r="Q4" s="0" t="n">
        <v>0.26575</v>
      </c>
    </row>
    <row r="5" customFormat="false" ht="14" hidden="false" customHeight="false" outlineLevel="0" collapsed="false">
      <c r="A5" s="1" t="n">
        <v>0.376</v>
      </c>
      <c r="B5" s="1" t="n">
        <v>0.328</v>
      </c>
      <c r="C5" s="1" t="n">
        <v>0.378</v>
      </c>
      <c r="D5" s="2" t="n">
        <v>0.09</v>
      </c>
      <c r="F5" s="3" t="n">
        <v>0.362</v>
      </c>
      <c r="G5" s="6" t="n">
        <v>0.362</v>
      </c>
      <c r="H5" s="4" t="n">
        <v>0.32</v>
      </c>
      <c r="K5" s="1" t="n">
        <v>0.304</v>
      </c>
      <c r="L5" s="1" t="n">
        <v>0.351</v>
      </c>
      <c r="M5" s="8" t="n">
        <v>0.341</v>
      </c>
    </row>
    <row r="6" customFormat="false" ht="14" hidden="false" customHeight="false" outlineLevel="0" collapsed="false">
      <c r="A6" s="1" t="n">
        <v>0.364</v>
      </c>
      <c r="B6" s="1" t="n">
        <v>0.346</v>
      </c>
      <c r="C6" s="1" t="n">
        <v>0.351</v>
      </c>
      <c r="F6" s="3" t="n">
        <v>0.366</v>
      </c>
      <c r="G6" s="4" t="n">
        <v>0.337</v>
      </c>
      <c r="H6" s="9" t="n">
        <v>0.256</v>
      </c>
      <c r="K6" s="1" t="n">
        <v>0.295</v>
      </c>
      <c r="L6" s="9" t="n">
        <v>0.379</v>
      </c>
      <c r="M6" s="5" t="n">
        <v>0.352</v>
      </c>
    </row>
    <row r="7" customFormat="false" ht="14" hidden="false" customHeight="false" outlineLevel="0" collapsed="false">
      <c r="A7" s="0" t="n">
        <f aca="false">AVERAGE(A3:A6)</f>
        <v>0.3595</v>
      </c>
      <c r="B7" s="0" t="n">
        <f aca="false">AVERAGE(B3:B6)</f>
        <v>0.3055</v>
      </c>
      <c r="C7" s="0" t="n">
        <f aca="false">AVERAGE(C3:C6)</f>
        <v>0.35675</v>
      </c>
      <c r="D7" s="0" t="n">
        <f aca="false">AVERAGE(D3:D6)</f>
        <v>0.0913333333333333</v>
      </c>
      <c r="F7" s="0" t="n">
        <f aca="false">AVERAGE(F3:F6)</f>
        <v>0.36825</v>
      </c>
      <c r="G7" s="0" t="n">
        <f aca="false">AVERAGE(G3:G6)</f>
        <v>0.34025</v>
      </c>
      <c r="H7" s="0" t="n">
        <f aca="false">AVERAGE(H3:H6)</f>
        <v>0.3045</v>
      </c>
      <c r="K7" s="0" t="n">
        <f aca="false">AVERAGE(K3:K6)</f>
        <v>0.30225</v>
      </c>
      <c r="L7" s="0" t="n">
        <f aca="false">AVERAGE(L3:L6)</f>
        <v>0.3595</v>
      </c>
      <c r="M7" s="0" t="n">
        <f aca="false">AVERAGE(M3:M6)</f>
        <v>0.31975</v>
      </c>
      <c r="S7" s="0" t="n">
        <v>0.36825</v>
      </c>
      <c r="T7" s="0" t="n">
        <v>0.34025</v>
      </c>
      <c r="U7" s="0" t="n">
        <v>0.3045</v>
      </c>
      <c r="X7" s="0" t="n">
        <v>0.30225</v>
      </c>
      <c r="Y7" s="0" t="n">
        <v>0.3595</v>
      </c>
      <c r="Z7" s="0" t="n">
        <v>0.31975</v>
      </c>
    </row>
    <row r="8" customFormat="false" ht="14" hidden="false" customHeight="false" outlineLevel="0" collapsed="false">
      <c r="A8" s="0" t="n">
        <f aca="false">A7-0.091</f>
        <v>0.2685</v>
      </c>
      <c r="B8" s="0" t="n">
        <f aca="false">B7-0.091</f>
        <v>0.2145</v>
      </c>
      <c r="C8" s="0" t="n">
        <f aca="false">C7-0.091</f>
        <v>0.26575</v>
      </c>
      <c r="F8" s="0" t="n">
        <f aca="false">F7-0.091</f>
        <v>0.27725</v>
      </c>
      <c r="G8" s="0" t="n">
        <f aca="false">G7-0.091</f>
        <v>0.24925</v>
      </c>
      <c r="H8" s="0" t="n">
        <f aca="false">H7-0.091</f>
        <v>0.2135</v>
      </c>
      <c r="K8" s="0" t="n">
        <f aca="false">K7-0.091</f>
        <v>0.21125</v>
      </c>
      <c r="L8" s="0" t="n">
        <f aca="false">L7-0.091</f>
        <v>0.2685</v>
      </c>
      <c r="M8" s="0" t="n">
        <f aca="false">M7-0.091</f>
        <v>0.22875</v>
      </c>
      <c r="S8" s="0" t="n">
        <v>0.92925</v>
      </c>
      <c r="T8" s="0" t="n">
        <v>0.94175</v>
      </c>
      <c r="U8" s="0" t="n">
        <v>0.994</v>
      </c>
      <c r="X8" s="0" t="n">
        <v>0.62225</v>
      </c>
      <c r="Y8" s="0" t="n">
        <v>0.69325</v>
      </c>
      <c r="Z8" s="0" t="n">
        <v>0.7325</v>
      </c>
    </row>
    <row r="9" customFormat="false" ht="14" hidden="false" customHeight="false" outlineLevel="0" collapsed="false">
      <c r="A9" s="3" t="n">
        <v>0.761</v>
      </c>
      <c r="B9" s="1" t="n">
        <v>1.038</v>
      </c>
      <c r="C9" s="1" t="n">
        <v>0.846</v>
      </c>
      <c r="D9" s="2" t="n">
        <v>0.096</v>
      </c>
      <c r="F9" s="7" t="n">
        <v>0.853</v>
      </c>
      <c r="G9" s="7" t="n">
        <v>0.873</v>
      </c>
      <c r="H9" s="3" t="n">
        <v>1.018</v>
      </c>
      <c r="K9" s="1" t="n">
        <v>0.611</v>
      </c>
      <c r="L9" s="1" t="n">
        <v>0.68</v>
      </c>
      <c r="M9" s="8" t="n">
        <v>0.685</v>
      </c>
      <c r="S9" s="0" t="n">
        <v>1.21225</v>
      </c>
      <c r="T9" s="0" t="n">
        <v>1.095</v>
      </c>
      <c r="U9" s="0" t="n">
        <v>1.13625</v>
      </c>
      <c r="X9" s="0" t="n">
        <v>0.7245</v>
      </c>
      <c r="Y9" s="0" t="n">
        <v>0.90525</v>
      </c>
      <c r="Z9" s="0" t="n">
        <v>0.8515</v>
      </c>
    </row>
    <row r="10" customFormat="false" ht="14" hidden="false" customHeight="false" outlineLevel="0" collapsed="false">
      <c r="A10" s="3" t="n">
        <v>0.746</v>
      </c>
      <c r="B10" s="1" t="n">
        <v>1.059</v>
      </c>
      <c r="C10" s="1" t="n">
        <v>0.775</v>
      </c>
      <c r="D10" s="2" t="n">
        <v>0.089</v>
      </c>
      <c r="F10" s="4" t="n">
        <v>0.871</v>
      </c>
      <c r="G10" s="4" t="n">
        <v>0.895</v>
      </c>
      <c r="H10" s="3" t="n">
        <v>0.987</v>
      </c>
      <c r="K10" s="1" t="n">
        <v>0.614</v>
      </c>
      <c r="L10" s="8" t="n">
        <v>0.664</v>
      </c>
      <c r="M10" s="1" t="n">
        <v>0.682</v>
      </c>
      <c r="S10" s="0" t="n">
        <v>1.97725</v>
      </c>
      <c r="T10" s="0" t="n">
        <v>2.215</v>
      </c>
      <c r="U10" s="0" t="n">
        <v>1.7935</v>
      </c>
      <c r="X10" s="0" t="n">
        <v>1.3645</v>
      </c>
      <c r="Y10" s="0" t="n">
        <v>1.63725</v>
      </c>
      <c r="Z10" s="0" t="n">
        <v>1.5905</v>
      </c>
    </row>
    <row r="11" customFormat="false" ht="14" hidden="false" customHeight="false" outlineLevel="0" collapsed="false">
      <c r="A11" s="3" t="n">
        <v>0.827</v>
      </c>
      <c r="B11" s="1" t="n">
        <v>1.133</v>
      </c>
      <c r="C11" s="5" t="n">
        <v>0.821</v>
      </c>
      <c r="D11" s="2" t="n">
        <v>0.096</v>
      </c>
      <c r="F11" s="3" t="n">
        <v>0.971</v>
      </c>
      <c r="G11" s="3" t="n">
        <v>1.002</v>
      </c>
      <c r="H11" s="6" t="n">
        <v>1.026</v>
      </c>
      <c r="K11" s="8" t="n">
        <v>0.605</v>
      </c>
      <c r="L11" s="8" t="n">
        <v>0.728</v>
      </c>
      <c r="M11" s="5" t="n">
        <v>0.79</v>
      </c>
    </row>
    <row r="12" customFormat="false" ht="14" hidden="false" customHeight="false" outlineLevel="0" collapsed="false">
      <c r="A12" s="4" t="n">
        <v>0.969</v>
      </c>
      <c r="B12" s="1" t="n">
        <v>0.859</v>
      </c>
      <c r="C12" s="1" t="n">
        <v>0.945</v>
      </c>
      <c r="F12" s="6" t="n">
        <v>1.022</v>
      </c>
      <c r="G12" s="3" t="n">
        <v>0.997</v>
      </c>
      <c r="H12" s="4" t="n">
        <v>0.945</v>
      </c>
      <c r="K12" s="1" t="n">
        <v>0.659</v>
      </c>
      <c r="L12" s="1" t="n">
        <v>0.701</v>
      </c>
      <c r="M12" s="5" t="n">
        <v>0.773</v>
      </c>
      <c r="S12" s="0" t="n">
        <f aca="false">S8/0.36825</f>
        <v>2.5234215885947</v>
      </c>
      <c r="T12" s="0" t="n">
        <f aca="false">T8/0.34025</f>
        <v>2.76781778104335</v>
      </c>
      <c r="U12" s="0" t="n">
        <f aca="false">U8/0.3045</f>
        <v>3.26436781609195</v>
      </c>
      <c r="X12" s="0" t="n">
        <f aca="false">X8/0.30225</f>
        <v>2.05872622001654</v>
      </c>
      <c r="Y12" s="0" t="n">
        <f aca="false">Y8/0.3595</f>
        <v>1.92837273991655</v>
      </c>
      <c r="Z12" s="0" t="n">
        <f aca="false">Z8/0.31975</f>
        <v>2.29085222830336</v>
      </c>
    </row>
    <row r="13" customFormat="false" ht="14" hidden="false" customHeight="false" outlineLevel="0" collapsed="false">
      <c r="A13" s="0" t="n">
        <f aca="false">AVERAGE(A9:A12)</f>
        <v>0.82575</v>
      </c>
      <c r="B13" s="0" t="n">
        <f aca="false">AVERAGE(B9:B12)</f>
        <v>1.02225</v>
      </c>
      <c r="C13" s="0" t="n">
        <f aca="false">AVERAGE(C9:C12)</f>
        <v>0.84675</v>
      </c>
      <c r="D13" s="0" t="n">
        <f aca="false">AVERAGE(D9:D12)</f>
        <v>0.0936666666666667</v>
      </c>
      <c r="F13" s="0" t="n">
        <f aca="false">AVERAGE(F9:F12)</f>
        <v>0.92925</v>
      </c>
      <c r="G13" s="0" t="n">
        <f aca="false">AVERAGE(G9:G12)</f>
        <v>0.94175</v>
      </c>
      <c r="H13" s="0" t="n">
        <f aca="false">AVERAGE(H9:H12)</f>
        <v>0.994</v>
      </c>
      <c r="K13" s="0" t="n">
        <f aca="false">AVERAGE(K9:K12)</f>
        <v>0.62225</v>
      </c>
      <c r="L13" s="0" t="n">
        <f aca="false">AVERAGE(L9:L12)</f>
        <v>0.69325</v>
      </c>
      <c r="M13" s="0" t="n">
        <f aca="false">AVERAGE(M9:M12)</f>
        <v>0.7325</v>
      </c>
      <c r="S13" s="0" t="n">
        <f aca="false">S9/0.36825</f>
        <v>3.29192124915139</v>
      </c>
      <c r="T13" s="0" t="n">
        <f aca="false">T9/0.34025</f>
        <v>3.21822189566495</v>
      </c>
      <c r="U13" s="0" t="n">
        <f aca="false">U9/0.3045</f>
        <v>3.73152709359606</v>
      </c>
      <c r="X13" s="0" t="n">
        <f aca="false">X9/0.30225</f>
        <v>2.3970223325062</v>
      </c>
      <c r="Y13" s="0" t="n">
        <f aca="false">Y9/0.3595</f>
        <v>2.51808066759388</v>
      </c>
      <c r="Z13" s="0" t="n">
        <f aca="false">Z9/0.31975</f>
        <v>2.66301798279906</v>
      </c>
    </row>
    <row r="14" customFormat="false" ht="14" hidden="false" customHeight="false" outlineLevel="0" collapsed="false">
      <c r="A14" s="0" t="n">
        <f aca="false">A13-0.094</f>
        <v>0.73175</v>
      </c>
      <c r="B14" s="0" t="n">
        <f aca="false">B13-0.094</f>
        <v>0.92825</v>
      </c>
      <c r="C14" s="0" t="n">
        <f aca="false">C13-0.094</f>
        <v>0.75275</v>
      </c>
      <c r="F14" s="0" t="n">
        <f aca="false">F13-0.094</f>
        <v>0.83525</v>
      </c>
      <c r="G14" s="0" t="n">
        <f aca="false">G13-0.094</f>
        <v>0.84775</v>
      </c>
      <c r="H14" s="0" t="n">
        <f aca="false">H13-0.094</f>
        <v>0.9</v>
      </c>
      <c r="K14" s="0" t="n">
        <f aca="false">K13-0.093</f>
        <v>0.52925</v>
      </c>
      <c r="L14" s="0" t="n">
        <f aca="false">L13-0.093</f>
        <v>0.60025</v>
      </c>
      <c r="M14" s="0" t="n">
        <f aca="false">M13-0.093</f>
        <v>0.6395</v>
      </c>
      <c r="S14" s="0" t="n">
        <f aca="false">S10/0.36825</f>
        <v>5.36931432450781</v>
      </c>
      <c r="T14" s="0" t="n">
        <f aca="false">T10/0.34025</f>
        <v>6.50991917707568</v>
      </c>
      <c r="U14" s="0" t="n">
        <f aca="false">U10/0.3045</f>
        <v>5.88998357963875</v>
      </c>
      <c r="X14" s="0" t="n">
        <f aca="false">X10/0.30225</f>
        <v>4.51447477253929</v>
      </c>
      <c r="Y14" s="0" t="n">
        <f aca="false">Y10/0.3595</f>
        <v>4.55424200278164</v>
      </c>
      <c r="Z14" s="0" t="n">
        <f aca="false">Z10/Z7</f>
        <v>4.97419859265051</v>
      </c>
    </row>
    <row r="15" customFormat="false" ht="14" hidden="false" customHeight="false" outlineLevel="0" collapsed="false">
      <c r="F15" s="0" t="n">
        <v>48</v>
      </c>
      <c r="K15" s="0" t="n">
        <v>48</v>
      </c>
    </row>
    <row r="16" customFormat="false" ht="14" hidden="false" customHeight="false" outlineLevel="0" collapsed="false">
      <c r="A16" s="3" t="n">
        <v>1.691</v>
      </c>
      <c r="B16" s="3" t="n">
        <v>1.479</v>
      </c>
      <c r="C16" s="3" t="n">
        <v>1.719</v>
      </c>
      <c r="D16" s="2" t="n">
        <v>0.091</v>
      </c>
      <c r="F16" s="3" t="n">
        <v>1.594</v>
      </c>
      <c r="G16" s="4" t="n">
        <v>1.645</v>
      </c>
      <c r="H16" s="4" t="n">
        <v>1.465</v>
      </c>
      <c r="K16" s="1" t="n">
        <v>0.855</v>
      </c>
      <c r="L16" s="8" t="n">
        <v>0.862</v>
      </c>
      <c r="M16" s="1" t="n">
        <v>0.951</v>
      </c>
    </row>
    <row r="17" customFormat="false" ht="14" hidden="false" customHeight="false" outlineLevel="0" collapsed="false">
      <c r="A17" s="3" t="n">
        <v>1.777</v>
      </c>
      <c r="B17" s="3" t="n">
        <v>1.568</v>
      </c>
      <c r="C17" s="6" t="n">
        <v>1.668</v>
      </c>
      <c r="D17" s="2" t="n">
        <v>0.089</v>
      </c>
      <c r="F17" s="6" t="n">
        <v>1.439</v>
      </c>
      <c r="G17" s="6" t="n">
        <v>1.767</v>
      </c>
      <c r="H17" s="3" t="n">
        <v>1.648</v>
      </c>
      <c r="K17" s="1" t="n">
        <v>0.804</v>
      </c>
      <c r="L17" s="5" t="n">
        <v>0.957</v>
      </c>
      <c r="M17" s="8" t="n">
        <v>0.911</v>
      </c>
    </row>
    <row r="18" customFormat="false" ht="14" hidden="false" customHeight="false" outlineLevel="0" collapsed="false">
      <c r="A18" s="3" t="n">
        <v>1.768</v>
      </c>
      <c r="B18" s="4" t="n">
        <v>1.441</v>
      </c>
      <c r="C18" s="4" t="n">
        <v>1.147</v>
      </c>
      <c r="D18" s="2" t="n">
        <v>0.088</v>
      </c>
      <c r="F18" s="3" t="n">
        <v>1.429</v>
      </c>
      <c r="G18" s="4" t="n">
        <v>1.605</v>
      </c>
      <c r="H18" s="4" t="n">
        <v>1.646</v>
      </c>
      <c r="K18" s="8" t="n">
        <v>0.895</v>
      </c>
      <c r="L18" s="5" t="n">
        <v>0.905</v>
      </c>
      <c r="M18" s="5" t="n">
        <v>1.212</v>
      </c>
    </row>
    <row r="19" customFormat="false" ht="14" hidden="false" customHeight="false" outlineLevel="0" collapsed="false">
      <c r="A19" s="3" t="n">
        <v>1.716</v>
      </c>
      <c r="B19" s="4" t="n">
        <v>1.332</v>
      </c>
      <c r="C19" s="7" t="n">
        <v>1.504</v>
      </c>
      <c r="F19" s="3" t="n">
        <v>1.487</v>
      </c>
      <c r="G19" s="4" t="n">
        <v>1.506</v>
      </c>
      <c r="H19" s="5" t="n">
        <v>1.504</v>
      </c>
      <c r="K19" s="1" t="n">
        <v>0.844</v>
      </c>
      <c r="L19" s="5" t="n">
        <v>0.897</v>
      </c>
      <c r="M19" s="9" t="n">
        <v>1.232</v>
      </c>
    </row>
    <row r="20" customFormat="false" ht="14" hidden="false" customHeight="false" outlineLevel="0" collapsed="false">
      <c r="A20" s="0" t="n">
        <f aca="false">AVERAGE(A16:A19)</f>
        <v>1.738</v>
      </c>
      <c r="B20" s="0" t="n">
        <f aca="false">AVERAGE(B16:B19)</f>
        <v>1.455</v>
      </c>
      <c r="C20" s="0" t="n">
        <f aca="false">AVERAGE(C16:C19)</f>
        <v>1.5095</v>
      </c>
      <c r="D20" s="0" t="n">
        <f aca="false">AVERAGE(D16:D19)</f>
        <v>0.0893333333333333</v>
      </c>
      <c r="F20" s="0" t="n">
        <f aca="false">AVERAGE(F16:F19)</f>
        <v>1.48725</v>
      </c>
      <c r="G20" s="0" t="n">
        <f aca="false">AVERAGE(G16:G19)</f>
        <v>1.63075</v>
      </c>
      <c r="H20" s="0" t="n">
        <f aca="false">AVERAGE(H16:H19)</f>
        <v>1.56575</v>
      </c>
      <c r="K20" s="0" t="n">
        <f aca="false">AVERAGE(K16:K19)</f>
        <v>0.8495</v>
      </c>
      <c r="L20" s="0" t="n">
        <f aca="false">AVERAGE(L16:L19)</f>
        <v>0.90525</v>
      </c>
      <c r="M20" s="0" t="n">
        <f aca="false">AVERAGE(M16:M19)</f>
        <v>1.0765</v>
      </c>
    </row>
    <row r="21" customFormat="false" ht="14" hidden="false" customHeight="false" outlineLevel="0" collapsed="false">
      <c r="A21" s="0" t="n">
        <f aca="false">A20-0.089</f>
        <v>1.649</v>
      </c>
      <c r="B21" s="0" t="n">
        <f aca="false">B20-0.089</f>
        <v>1.366</v>
      </c>
      <c r="C21" s="0" t="n">
        <f aca="false">C20-0.089</f>
        <v>1.4205</v>
      </c>
      <c r="F21" s="0" t="n">
        <f aca="false">F20-0.089</f>
        <v>1.39825</v>
      </c>
      <c r="G21" s="0" t="n">
        <f aca="false">G20-0.089</f>
        <v>1.54175</v>
      </c>
      <c r="H21" s="0" t="n">
        <f aca="false">H20-0.089</f>
        <v>1.47675</v>
      </c>
      <c r="K21" s="0" t="n">
        <f aca="false">K20-0.089</f>
        <v>0.7605</v>
      </c>
      <c r="L21" s="0" t="n">
        <f aca="false">L20-0.089</f>
        <v>0.81625</v>
      </c>
      <c r="M21" s="0" t="n">
        <f aca="false">M20-0.089</f>
        <v>0.9875</v>
      </c>
    </row>
    <row r="22" customFormat="false" ht="14" hidden="false" customHeight="false" outlineLevel="0" collapsed="false">
      <c r="F22" s="0" t="n">
        <v>72</v>
      </c>
    </row>
    <row r="23" customFormat="false" ht="14" hidden="false" customHeight="false" outlineLevel="0" collapsed="false">
      <c r="A23" s="4"/>
      <c r="B23" s="4" t="n">
        <v>1.961</v>
      </c>
      <c r="C23" s="4" t="n">
        <v>1.904</v>
      </c>
      <c r="D23" s="2" t="n">
        <v>0.09</v>
      </c>
      <c r="F23" s="4" t="n">
        <v>1.961</v>
      </c>
      <c r="G23" s="3" t="n">
        <v>2.137</v>
      </c>
      <c r="H23" s="1" t="n">
        <v>1.524</v>
      </c>
      <c r="K23" s="1" t="n">
        <v>1.215</v>
      </c>
      <c r="L23" s="4" t="n">
        <v>1.579</v>
      </c>
      <c r="M23" s="3" t="n">
        <v>1.647</v>
      </c>
    </row>
    <row r="24" customFormat="false" ht="14" hidden="false" customHeight="false" outlineLevel="0" collapsed="false">
      <c r="A24" s="4" t="n">
        <v>2.552</v>
      </c>
      <c r="B24" s="4" t="n">
        <v>1.949</v>
      </c>
      <c r="C24" s="4" t="n">
        <v>1.833</v>
      </c>
      <c r="D24" s="2" t="n">
        <v>0.086</v>
      </c>
      <c r="F24" s="4" t="n">
        <v>2.021</v>
      </c>
      <c r="G24" s="3" t="n">
        <v>2.274</v>
      </c>
      <c r="H24" s="5" t="n">
        <v>1.794</v>
      </c>
      <c r="K24" s="4" t="n">
        <v>1.403</v>
      </c>
      <c r="L24" s="3" t="n">
        <v>1.715</v>
      </c>
      <c r="M24" s="4" t="n">
        <v>1.571</v>
      </c>
    </row>
    <row r="25" customFormat="false" ht="14" hidden="false" customHeight="false" outlineLevel="0" collapsed="false">
      <c r="A25" s="4" t="n">
        <v>2.425</v>
      </c>
      <c r="B25" s="3" t="n">
        <v>2.065</v>
      </c>
      <c r="C25" s="4" t="n">
        <v>1.748</v>
      </c>
      <c r="D25" s="2" t="n">
        <v>0.084</v>
      </c>
      <c r="F25" s="4" t="n">
        <v>1.93</v>
      </c>
      <c r="G25" s="3" t="n">
        <v>2.223</v>
      </c>
      <c r="H25" s="4" t="n">
        <v>2.123</v>
      </c>
      <c r="K25" s="4" t="n">
        <v>1.417</v>
      </c>
      <c r="L25" s="4" t="n">
        <v>1.582</v>
      </c>
      <c r="M25" s="4" t="n">
        <v>1.641</v>
      </c>
    </row>
    <row r="26" customFormat="false" ht="14" hidden="false" customHeight="false" outlineLevel="0" collapsed="false">
      <c r="A26" s="4" t="n">
        <v>2.439</v>
      </c>
      <c r="B26" s="3" t="n">
        <v>2.103</v>
      </c>
      <c r="C26" s="4" t="n">
        <v>2.135</v>
      </c>
      <c r="F26" s="4" t="n">
        <v>1.997</v>
      </c>
      <c r="G26" s="3" t="n">
        <v>2.226</v>
      </c>
      <c r="H26" s="1" t="n">
        <v>1.733</v>
      </c>
      <c r="K26" s="4" t="n">
        <v>1.423</v>
      </c>
      <c r="L26" s="3" t="n">
        <v>1.673</v>
      </c>
      <c r="M26" s="4" t="n">
        <v>1.503</v>
      </c>
    </row>
    <row r="27" customFormat="false" ht="14" hidden="false" customHeight="false" outlineLevel="0" collapsed="false">
      <c r="A27" s="0" t="n">
        <f aca="false">AVERAGE(A23:A26)</f>
        <v>2.472</v>
      </c>
      <c r="B27" s="0" t="n">
        <f aca="false">AVERAGE(B23:B26)</f>
        <v>2.0195</v>
      </c>
      <c r="C27" s="0" t="n">
        <f aca="false">AVERAGE(C23:C26)</f>
        <v>1.905</v>
      </c>
      <c r="D27" s="0" t="n">
        <f aca="false">AVERAGE(D23:D26)</f>
        <v>0.0866666666666667</v>
      </c>
      <c r="F27" s="0" t="n">
        <f aca="false">AVERAGE(F23:F26)</f>
        <v>1.97725</v>
      </c>
      <c r="G27" s="0" t="n">
        <f aca="false">AVERAGE(G23:G26)</f>
        <v>2.215</v>
      </c>
      <c r="H27" s="0" t="n">
        <f aca="false">AVERAGE(H23:H26)</f>
        <v>1.7935</v>
      </c>
      <c r="K27" s="0" t="n">
        <f aca="false">AVERAGE(K23:K26)</f>
        <v>1.3645</v>
      </c>
      <c r="L27" s="0" t="n">
        <f aca="false">AVERAGE(L23:L26)</f>
        <v>1.63725</v>
      </c>
      <c r="M27" s="0" t="n">
        <f aca="false">AVERAGE(M23:M26)</f>
        <v>1.5905</v>
      </c>
    </row>
    <row r="28" customFormat="false" ht="14" hidden="false" customHeight="false" outlineLevel="0" collapsed="false">
      <c r="A28" s="0" t="n">
        <f aca="false">A27-0.087</f>
        <v>2.385</v>
      </c>
      <c r="B28" s="0" t="n">
        <f aca="false">B27-0.087</f>
        <v>1.9325</v>
      </c>
      <c r="C28" s="0" t="n">
        <f aca="false">C27-0.087</f>
        <v>1.818</v>
      </c>
      <c r="F28" s="0" t="n">
        <f aca="false">F27-0.087</f>
        <v>1.89025</v>
      </c>
      <c r="G28" s="0" t="n">
        <f aca="false">G27-0.087</f>
        <v>2.128</v>
      </c>
      <c r="H28" s="0" t="n">
        <f aca="false">H27-0.087</f>
        <v>1.7065</v>
      </c>
      <c r="K28" s="0" t="n">
        <f aca="false">K27-0.087</f>
        <v>1.2775</v>
      </c>
      <c r="L28" s="0" t="n">
        <f aca="false">L27-0.087</f>
        <v>1.55025</v>
      </c>
      <c r="M28" s="0" t="n">
        <f aca="false">M27-0.087</f>
        <v>1.5035</v>
      </c>
    </row>
    <row r="31" customFormat="false" ht="14" hidden="false" customHeight="false" outlineLevel="0" collapsed="false">
      <c r="B31" s="0" t="n">
        <v>0.2685</v>
      </c>
      <c r="C31" s="0" t="n">
        <v>0.2145</v>
      </c>
      <c r="D31" s="0" t="n">
        <v>0.26575</v>
      </c>
      <c r="G31" s="0" t="n">
        <v>0.27725</v>
      </c>
      <c r="H31" s="0" t="n">
        <v>0.24925</v>
      </c>
      <c r="I31" s="0" t="n">
        <v>0.2135</v>
      </c>
      <c r="L31" s="0" t="n">
        <v>0.21125</v>
      </c>
      <c r="M31" s="0" t="n">
        <v>0.2685</v>
      </c>
      <c r="N31" s="0" t="n">
        <v>0.22875</v>
      </c>
    </row>
    <row r="32" customFormat="false" ht="14" hidden="false" customHeight="false" outlineLevel="0" collapsed="false">
      <c r="B32" s="0" t="n">
        <v>0.73175</v>
      </c>
      <c r="C32" s="0" t="n">
        <v>0.92825</v>
      </c>
      <c r="D32" s="0" t="n">
        <v>0.75275</v>
      </c>
      <c r="G32" s="0" t="n">
        <v>0.83525</v>
      </c>
      <c r="H32" s="0" t="n">
        <v>0.84775</v>
      </c>
      <c r="I32" s="0" t="n">
        <v>0.9</v>
      </c>
      <c r="L32" s="0" t="n">
        <v>0.52925</v>
      </c>
      <c r="M32" s="0" t="n">
        <v>0.60025</v>
      </c>
      <c r="N32" s="0" t="n">
        <v>0.6395</v>
      </c>
    </row>
    <row r="33" customFormat="false" ht="14" hidden="false" customHeight="false" outlineLevel="0" collapsed="false">
      <c r="B33" s="0" t="n">
        <v>1.649</v>
      </c>
      <c r="C33" s="0" t="n">
        <v>1.366</v>
      </c>
      <c r="D33" s="0" t="n">
        <v>1.4205</v>
      </c>
      <c r="G33" s="0" t="n">
        <v>1.39825</v>
      </c>
      <c r="H33" s="0" t="n">
        <v>1.54175</v>
      </c>
      <c r="I33" s="0" t="n">
        <v>1.47675</v>
      </c>
      <c r="L33" s="0" t="n">
        <v>0.7605</v>
      </c>
      <c r="M33" s="0" t="n">
        <v>0.81625</v>
      </c>
      <c r="N33" s="0" t="n">
        <v>0.9875</v>
      </c>
    </row>
    <row r="34" customFormat="false" ht="14" hidden="false" customHeight="false" outlineLevel="0" collapsed="false">
      <c r="B34" s="0" t="n">
        <v>2.385</v>
      </c>
      <c r="C34" s="0" t="n">
        <v>1.9325</v>
      </c>
      <c r="D34" s="0" t="n">
        <v>1.818</v>
      </c>
      <c r="G34" s="0" t="n">
        <v>1.89025</v>
      </c>
      <c r="H34" s="0" t="n">
        <v>2.128</v>
      </c>
      <c r="I34" s="0" t="n">
        <v>1.7065</v>
      </c>
      <c r="L34" s="0" t="n">
        <v>1.2775</v>
      </c>
      <c r="M34" s="0" t="n">
        <v>1.55025</v>
      </c>
      <c r="N34" s="0" t="n">
        <v>1.5035</v>
      </c>
    </row>
    <row r="35" customFormat="false" ht="14" hidden="false" customHeight="false" outlineLevel="0" collapsed="false">
      <c r="B35" s="0" t="n">
        <f aca="false">B31/0.2685</f>
        <v>1</v>
      </c>
      <c r="C35" s="0" t="n">
        <f aca="false">C31/0.2145</f>
        <v>1</v>
      </c>
      <c r="D35" s="0" t="n">
        <f aca="false">D31/0.26575</f>
        <v>1</v>
      </c>
      <c r="G35" s="0" t="n">
        <f aca="false">G31/0.27725</f>
        <v>1</v>
      </c>
      <c r="H35" s="0" t="n">
        <f aca="false">H31/0.24925</f>
        <v>1</v>
      </c>
      <c r="I35" s="0" t="n">
        <f aca="false">I31/0.2135</f>
        <v>1</v>
      </c>
      <c r="L35" s="0" t="n">
        <f aca="false">L31/0.21125</f>
        <v>1</v>
      </c>
      <c r="M35" s="0" t="n">
        <f aca="false">M31/0.2685</f>
        <v>1</v>
      </c>
      <c r="N35" s="0" t="n">
        <f aca="false">N31/0.22875</f>
        <v>1</v>
      </c>
    </row>
    <row r="36" customFormat="false" ht="14" hidden="false" customHeight="false" outlineLevel="0" collapsed="false">
      <c r="B36" s="0" t="n">
        <f aca="false">B32/0.2685</f>
        <v>2.72532588454376</v>
      </c>
      <c r="C36" s="0" t="n">
        <f aca="false">C32/0.2145</f>
        <v>4.32750582750583</v>
      </c>
      <c r="D36" s="0" t="n">
        <f aca="false">D32/0.26575</f>
        <v>2.83254938852305</v>
      </c>
      <c r="G36" s="0" t="n">
        <f aca="false">G32/0.27725</f>
        <v>3.01262398557259</v>
      </c>
      <c r="H36" s="0" t="n">
        <f aca="false">H32/0.24925</f>
        <v>3.4012036108325</v>
      </c>
      <c r="I36" s="0" t="n">
        <f aca="false">I32/0.2135</f>
        <v>4.21545667447307</v>
      </c>
      <c r="L36" s="0" t="n">
        <f aca="false">L32/0.21125</f>
        <v>2.50532544378698</v>
      </c>
      <c r="M36" s="0" t="n">
        <f aca="false">M32/0.2685</f>
        <v>2.23556797020484</v>
      </c>
      <c r="N36" s="0" t="n">
        <f aca="false">N32/0.22875</f>
        <v>2.79562841530055</v>
      </c>
    </row>
    <row r="37" customFormat="false" ht="14" hidden="false" customHeight="false" outlineLevel="0" collapsed="false">
      <c r="B37" s="0" t="n">
        <f aca="false">B33/0.2685</f>
        <v>6.1415270018622</v>
      </c>
      <c r="C37" s="0" t="n">
        <f aca="false">C33/0.2145</f>
        <v>6.36829836829837</v>
      </c>
      <c r="D37" s="0" t="n">
        <f aca="false">D33/0.26575</f>
        <v>5.34524929444967</v>
      </c>
      <c r="G37" s="0" t="n">
        <f aca="false">G33/0.27725</f>
        <v>5.04328223624887</v>
      </c>
      <c r="H37" s="0" t="n">
        <f aca="false">H33/0.24925</f>
        <v>6.18555667001003</v>
      </c>
      <c r="I37" s="0" t="n">
        <f aca="false">I33/0.2135</f>
        <v>6.91686182669789</v>
      </c>
      <c r="L37" s="0" t="n">
        <f aca="false">L33/0.21125</f>
        <v>3.6</v>
      </c>
      <c r="M37" s="0" t="n">
        <f aca="false">M33/0.2685</f>
        <v>3.04003724394786</v>
      </c>
      <c r="N37" s="0" t="n">
        <f aca="false">N33/0.22875</f>
        <v>4.31693989071038</v>
      </c>
    </row>
    <row r="38" customFormat="false" ht="14" hidden="false" customHeight="false" outlineLevel="0" collapsed="false">
      <c r="B38" s="0" t="n">
        <f aca="false">B34/0.2685</f>
        <v>8.88268156424581</v>
      </c>
      <c r="C38" s="0" t="n">
        <f aca="false">C34/0.2145</f>
        <v>9.00932400932401</v>
      </c>
      <c r="D38" s="0" t="n">
        <f aca="false">D34/0.26575</f>
        <v>6.84101599247413</v>
      </c>
      <c r="G38" s="0" t="n">
        <f aca="false">G34/0.27725</f>
        <v>6.81785392245266</v>
      </c>
      <c r="H38" s="0" t="n">
        <f aca="false">H34/0.24925</f>
        <v>8.53761283851555</v>
      </c>
      <c r="I38" s="0" t="n">
        <f aca="false">I34/0.2135</f>
        <v>7.99297423887588</v>
      </c>
      <c r="L38" s="0" t="n">
        <f aca="false">L34/0.21125</f>
        <v>6.04733727810651</v>
      </c>
      <c r="M38" s="0" t="n">
        <f aca="false">M34/0.2685</f>
        <v>5.77374301675978</v>
      </c>
      <c r="N38" s="0" t="n">
        <f aca="false">N34/0.22875</f>
        <v>6.572677595628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8T14:36:00Z</dcterms:created>
  <dc:creator>刘杨</dc:creator>
  <dc:description/>
  <dc:language>en-US</dc:language>
  <cp:lastModifiedBy>dumdumly</cp:lastModifiedBy>
  <dcterms:modified xsi:type="dcterms:W3CDTF">2021-04-23T11:14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E8A85184274973A49B53E40A77C1E2</vt:lpwstr>
  </property>
  <property fmtid="{D5CDD505-2E9C-101B-9397-08002B2CF9AE}" pid="3" name="KSOProductBuildVer">
    <vt:lpwstr>2052-11.1.0.10356</vt:lpwstr>
  </property>
</Properties>
</file>